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wmf" ContentType="image/x-wmf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19">
  <si>
    <t>Fig 6 Comparison of communication overhead in different phases of each scheme.</t>
  </si>
  <si>
    <t>Fig 7 Total communication overhead for each scheme under different numbers of vehicles.</t>
  </si>
  <si>
    <t>Fig 8 Comparison of computational overhead in different phases of each scheme.</t>
  </si>
  <si>
    <t>Fig 9 Total computational overhead for each scheme under different numbers of vehicles.</t>
  </si>
  <si>
    <t>CFTM</t>
  </si>
  <si>
    <t>PPAAS</t>
  </si>
  <si>
    <t>EFDA</t>
  </si>
  <si>
    <t>The number of vehicles</t>
  </si>
  <si>
    <t>Encryption phase</t>
  </si>
  <si>
    <t>Decryption phase</t>
  </si>
  <si>
    <t>Total</t>
  </si>
  <si>
    <t>Communication cost of different numbers of vehicles in the query stage.</t>
  </si>
  <si>
    <t>Fig 11 Communication overhead in the query phase for different numbersof messages.</t>
  </si>
  <si>
    <t>Communication overhead in the ecryption phase for different numbers of vehicles.</t>
  </si>
  <si>
    <t>Computational overhead in the ecryption phase for different numbers of vehicles.</t>
  </si>
  <si>
    <t>The number of messages</t>
  </si>
  <si>
    <t>Send to CS</t>
  </si>
  <si>
    <t>Send to UC</t>
  </si>
  <si>
    <t>Fig 10. Computational cost of different numbers of vehicles in the query stag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0.5"/>
      <color rgb="FF000000"/>
      <name val="宋体"/>
      <charset val="134"/>
    </font>
    <font>
      <sz val="10.5"/>
      <color rgb="FF000000"/>
      <name val="Times New Roman"/>
      <charset val="134"/>
    </font>
    <font>
      <sz val="10.5"/>
      <color theme="1"/>
      <name val="宋体"/>
      <charset val="134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0" fillId="2" borderId="0" xfId="0" applyFill="1" applyAlignment="1">
      <alignment horizontal="right" vertical="center"/>
    </xf>
    <xf numFmtId="0" fontId="0" fillId="2" borderId="0" xfId="0" applyFill="1">
      <alignment vertical="center"/>
    </xf>
    <xf numFmtId="0" fontId="0" fillId="0" borderId="0" xfId="0" applyFill="1" applyAlignment="1">
      <alignment vertical="center" wrapText="1"/>
    </xf>
    <xf numFmtId="0" fontId="4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vmlDrawing1.vml.rels><?xml version="1.0" encoding="UTF-8" standalone="yes"?>
<Relationships xmlns="http://schemas.openxmlformats.org/package/2006/relationships"><Relationship Id="rId9" Type="http://schemas.openxmlformats.org/officeDocument/2006/relationships/image" Target="../media/image9.wmf"/><Relationship Id="rId8" Type="http://schemas.openxmlformats.org/officeDocument/2006/relationships/image" Target="../media/image8.wmf"/><Relationship Id="rId7" Type="http://schemas.openxmlformats.org/officeDocument/2006/relationships/image" Target="../media/image7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3" Type="http://schemas.openxmlformats.org/officeDocument/2006/relationships/image" Target="../media/image13.wmf"/><Relationship Id="rId12" Type="http://schemas.openxmlformats.org/officeDocument/2006/relationships/image" Target="../media/image12.wmf"/><Relationship Id="rId11" Type="http://schemas.openxmlformats.org/officeDocument/2006/relationships/image" Target="../media/image11.wmf"/><Relationship Id="rId10" Type="http://schemas.openxmlformats.org/officeDocument/2006/relationships/image" Target="../media/image10.w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8</xdr:row>
          <xdr:rowOff>0</xdr:rowOff>
        </xdr:from>
        <xdr:to>
          <xdr:col>0</xdr:col>
          <xdr:colOff>190500</xdr:colOff>
          <xdr:row>9</xdr:row>
          <xdr:rowOff>28575</xdr:rowOff>
        </xdr:to>
        <xdr:sp>
          <xdr:nvSpPr>
            <xdr:cNvPr id="1031" name="Object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>
            <a:xfrm>
              <a:off x="0" y="1676400"/>
              <a:ext cx="190500" cy="2063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9</xdr:row>
          <xdr:rowOff>0</xdr:rowOff>
        </xdr:from>
        <xdr:to>
          <xdr:col>0</xdr:col>
          <xdr:colOff>219075</xdr:colOff>
          <xdr:row>10</xdr:row>
          <xdr:rowOff>28575</xdr:rowOff>
        </xdr:to>
        <xdr:sp>
          <xdr:nvSpPr>
            <xdr:cNvPr id="1032" name="Object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>
            <a:xfrm>
              <a:off x="0" y="1854200"/>
              <a:ext cx="219075" cy="2063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0</xdr:row>
          <xdr:rowOff>0</xdr:rowOff>
        </xdr:from>
        <xdr:to>
          <xdr:col>0</xdr:col>
          <xdr:colOff>142875</xdr:colOff>
          <xdr:row>11</xdr:row>
          <xdr:rowOff>28575</xdr:rowOff>
        </xdr:to>
        <xdr:sp>
          <xdr:nvSpPr>
            <xdr:cNvPr id="1033" name="Object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>
            <a:xfrm>
              <a:off x="0" y="2032000"/>
              <a:ext cx="142875" cy="2063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0</xdr:rowOff>
        </xdr:from>
        <xdr:to>
          <xdr:col>0</xdr:col>
          <xdr:colOff>209550</xdr:colOff>
          <xdr:row>12</xdr:row>
          <xdr:rowOff>28575</xdr:rowOff>
        </xdr:to>
        <xdr:sp>
          <xdr:nvSpPr>
            <xdr:cNvPr id="1034" name="Object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>
            <a:xfrm>
              <a:off x="0" y="2209800"/>
              <a:ext cx="209550" cy="2063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0</xdr:rowOff>
        </xdr:from>
        <xdr:to>
          <xdr:col>0</xdr:col>
          <xdr:colOff>152400</xdr:colOff>
          <xdr:row>13</xdr:row>
          <xdr:rowOff>19050</xdr:rowOff>
        </xdr:to>
        <xdr:sp>
          <xdr:nvSpPr>
            <xdr:cNvPr id="1035" name="Object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>
            <a:xfrm>
              <a:off x="0" y="2387600"/>
              <a:ext cx="152400" cy="22225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3</xdr:row>
          <xdr:rowOff>0</xdr:rowOff>
        </xdr:from>
        <xdr:to>
          <xdr:col>0</xdr:col>
          <xdr:colOff>209550</xdr:colOff>
          <xdr:row>14</xdr:row>
          <xdr:rowOff>28575</xdr:rowOff>
        </xdr:to>
        <xdr:sp>
          <xdr:nvSpPr>
            <xdr:cNvPr id="1036" name="Object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>
            <a:xfrm>
              <a:off x="0" y="2590800"/>
              <a:ext cx="209550" cy="2063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4</xdr:row>
          <xdr:rowOff>0</xdr:rowOff>
        </xdr:from>
        <xdr:to>
          <xdr:col>0</xdr:col>
          <xdr:colOff>209550</xdr:colOff>
          <xdr:row>15</xdr:row>
          <xdr:rowOff>28575</xdr:rowOff>
        </xdr:to>
        <xdr:sp>
          <xdr:nvSpPr>
            <xdr:cNvPr id="1037" name="Object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>
            <a:xfrm>
              <a:off x="0" y="2768600"/>
              <a:ext cx="209550" cy="32067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</xdr:row>
          <xdr:rowOff>0</xdr:rowOff>
        </xdr:from>
        <xdr:to>
          <xdr:col>0</xdr:col>
          <xdr:colOff>219075</xdr:colOff>
          <xdr:row>2</xdr:row>
          <xdr:rowOff>9525</xdr:rowOff>
        </xdr:to>
        <xdr:sp>
          <xdr:nvSpPr>
            <xdr:cNvPr id="1049" name="Object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>
            <a:xfrm>
              <a:off x="0" y="431800"/>
              <a:ext cx="219075" cy="187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2</xdr:row>
          <xdr:rowOff>0</xdr:rowOff>
        </xdr:from>
        <xdr:to>
          <xdr:col>0</xdr:col>
          <xdr:colOff>152400</xdr:colOff>
          <xdr:row>3</xdr:row>
          <xdr:rowOff>9525</xdr:rowOff>
        </xdr:to>
        <xdr:sp>
          <xdr:nvSpPr>
            <xdr:cNvPr id="1048" name="Object 24" hidden="1">
              <a:extLst>
                <a:ext uri="{63B3BB69-23CF-44E3-9099-C40C66FF867C}">
                  <a14:compatExt spid="_x0000_s1048"/>
                </a:ext>
              </a:extLst>
            </xdr:cNvPr>
            <xdr:cNvSpPr/>
          </xdr:nvSpPr>
          <xdr:spPr>
            <a:xfrm>
              <a:off x="0" y="609600"/>
              <a:ext cx="152400" cy="187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3</xdr:row>
          <xdr:rowOff>0</xdr:rowOff>
        </xdr:from>
        <xdr:to>
          <xdr:col>0</xdr:col>
          <xdr:colOff>161925</xdr:colOff>
          <xdr:row>4</xdr:row>
          <xdr:rowOff>9525</xdr:rowOff>
        </xdr:to>
        <xdr:sp>
          <xdr:nvSpPr>
            <xdr:cNvPr id="1047" name="Object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>
            <a:xfrm>
              <a:off x="0" y="787400"/>
              <a:ext cx="161925" cy="187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4</xdr:row>
          <xdr:rowOff>0</xdr:rowOff>
        </xdr:from>
        <xdr:to>
          <xdr:col>0</xdr:col>
          <xdr:colOff>180975</xdr:colOff>
          <xdr:row>5</xdr:row>
          <xdr:rowOff>9525</xdr:rowOff>
        </xdr:to>
        <xdr:sp>
          <xdr:nvSpPr>
            <xdr:cNvPr id="1046" name="Object 22" hidden="1">
              <a:extLst>
                <a:ext uri="{63B3BB69-23CF-44E3-9099-C40C66FF867C}">
                  <a14:compatExt spid="_x0000_s1046"/>
                </a:ext>
              </a:extLst>
            </xdr:cNvPr>
            <xdr:cNvSpPr/>
          </xdr:nvSpPr>
          <xdr:spPr>
            <a:xfrm>
              <a:off x="0" y="965200"/>
              <a:ext cx="180975" cy="187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5</xdr:row>
          <xdr:rowOff>0</xdr:rowOff>
        </xdr:from>
        <xdr:to>
          <xdr:col>0</xdr:col>
          <xdr:colOff>142875</xdr:colOff>
          <xdr:row>6</xdr:row>
          <xdr:rowOff>9525</xdr:rowOff>
        </xdr:to>
        <xdr:sp>
          <xdr:nvSpPr>
            <xdr:cNvPr id="1045" name="Object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>
            <a:xfrm>
              <a:off x="0" y="1143000"/>
              <a:ext cx="142875" cy="187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6</xdr:row>
          <xdr:rowOff>0</xdr:rowOff>
        </xdr:from>
        <xdr:to>
          <xdr:col>0</xdr:col>
          <xdr:colOff>152400</xdr:colOff>
          <xdr:row>7</xdr:row>
          <xdr:rowOff>9525</xdr:rowOff>
        </xdr:to>
        <xdr:sp>
          <xdr:nvSpPr>
            <xdr:cNvPr id="1044" name="Object 20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>
            <a:xfrm>
              <a:off x="0" y="1320800"/>
              <a:ext cx="152400" cy="187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26</xdr:row>
          <xdr:rowOff>0</xdr:rowOff>
        </xdr:from>
        <xdr:to>
          <xdr:col>0</xdr:col>
          <xdr:colOff>209550</xdr:colOff>
          <xdr:row>27</xdr:row>
          <xdr:rowOff>28575</xdr:rowOff>
        </xdr:to>
        <xdr:sp>
          <xdr:nvSpPr>
            <xdr:cNvPr id="1050" name="Object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>
            <a:xfrm>
              <a:off x="0" y="5016500"/>
              <a:ext cx="209550" cy="20637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4.bin"/><Relationship Id="rId8" Type="http://schemas.openxmlformats.org/officeDocument/2006/relationships/image" Target="../media/image3.emf"/><Relationship Id="rId7" Type="http://schemas.openxmlformats.org/officeDocument/2006/relationships/oleObject" Target="../embeddings/oleObject3.bin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wmf"/><Relationship Id="rId3" Type="http://schemas.openxmlformats.org/officeDocument/2006/relationships/oleObject" Target="../embeddings/oleObject1.bin"/><Relationship Id="rId29" Type="http://schemas.openxmlformats.org/officeDocument/2006/relationships/oleObject" Target="../embeddings/oleObject14.bin"/><Relationship Id="rId28" Type="http://schemas.openxmlformats.org/officeDocument/2006/relationships/image" Target="../media/image13.wmf"/><Relationship Id="rId27" Type="http://schemas.openxmlformats.org/officeDocument/2006/relationships/oleObject" Target="../embeddings/oleObject13.bin"/><Relationship Id="rId26" Type="http://schemas.openxmlformats.org/officeDocument/2006/relationships/image" Target="../media/image12.wmf"/><Relationship Id="rId25" Type="http://schemas.openxmlformats.org/officeDocument/2006/relationships/oleObject" Target="../embeddings/oleObject12.bin"/><Relationship Id="rId24" Type="http://schemas.openxmlformats.org/officeDocument/2006/relationships/image" Target="../media/image11.wmf"/><Relationship Id="rId23" Type="http://schemas.openxmlformats.org/officeDocument/2006/relationships/oleObject" Target="../embeddings/oleObject11.bin"/><Relationship Id="rId22" Type="http://schemas.openxmlformats.org/officeDocument/2006/relationships/image" Target="../media/image10.wmf"/><Relationship Id="rId21" Type="http://schemas.openxmlformats.org/officeDocument/2006/relationships/oleObject" Target="../embeddings/oleObject10.bin"/><Relationship Id="rId20" Type="http://schemas.openxmlformats.org/officeDocument/2006/relationships/image" Target="../media/image9.wmf"/><Relationship Id="rId2" Type="http://schemas.openxmlformats.org/officeDocument/2006/relationships/vmlDrawing" Target="../drawings/vmlDrawing1.vml"/><Relationship Id="rId19" Type="http://schemas.openxmlformats.org/officeDocument/2006/relationships/oleObject" Target="../embeddings/oleObject9.bin"/><Relationship Id="rId18" Type="http://schemas.openxmlformats.org/officeDocument/2006/relationships/image" Target="../media/image8.wmf"/><Relationship Id="rId17" Type="http://schemas.openxmlformats.org/officeDocument/2006/relationships/oleObject" Target="../embeddings/oleObject8.bin"/><Relationship Id="rId16" Type="http://schemas.openxmlformats.org/officeDocument/2006/relationships/image" Target="../media/image7.emf"/><Relationship Id="rId15" Type="http://schemas.openxmlformats.org/officeDocument/2006/relationships/oleObject" Target="../embeddings/oleObject7.bin"/><Relationship Id="rId14" Type="http://schemas.openxmlformats.org/officeDocument/2006/relationships/image" Target="../media/image6.emf"/><Relationship Id="rId13" Type="http://schemas.openxmlformats.org/officeDocument/2006/relationships/oleObject" Target="../embeddings/oleObject6.bin"/><Relationship Id="rId12" Type="http://schemas.openxmlformats.org/officeDocument/2006/relationships/image" Target="../media/image5.emf"/><Relationship Id="rId11" Type="http://schemas.openxmlformats.org/officeDocument/2006/relationships/oleObject" Target="../embeddings/oleObject5.bin"/><Relationship Id="rId10" Type="http://schemas.openxmlformats.org/officeDocument/2006/relationships/image" Target="../media/image4.emf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3"/>
  <sheetViews>
    <sheetView tabSelected="1" workbookViewId="0">
      <selection activeCell="I27" sqref="I27"/>
    </sheetView>
  </sheetViews>
  <sheetFormatPr defaultColWidth="9" defaultRowHeight="14"/>
  <cols>
    <col min="2" max="2" width="11" customWidth="1"/>
    <col min="3" max="3" width="20.75" customWidth="1"/>
    <col min="4" max="4" width="17.0833333333333" customWidth="1"/>
    <col min="5" max="5" width="11.3333333333333" customWidth="1"/>
    <col min="6" max="7" width="12.125" customWidth="1"/>
    <col min="8" max="8" width="6" customWidth="1"/>
    <col min="9" max="9" width="20.8333333333333" customWidth="1"/>
    <col min="10" max="10" width="9.83333333333333" customWidth="1"/>
    <col min="11" max="11" width="10.5" customWidth="1"/>
    <col min="13" max="13" width="7.08333333333333" customWidth="1"/>
    <col min="14" max="14" width="25.3333333333333" customWidth="1"/>
    <col min="18" max="18" width="8.08333333333333" customWidth="1"/>
    <col min="19" max="19" width="19" customWidth="1"/>
    <col min="20" max="22" width="9.41666666666667"/>
  </cols>
  <sheetData>
    <row r="1" ht="34" customHeight="1" spans="1:22">
      <c r="A1" s="1"/>
      <c r="B1" s="1"/>
      <c r="C1" s="2"/>
      <c r="D1" s="3" t="s">
        <v>0</v>
      </c>
      <c r="E1" s="4"/>
      <c r="F1" s="4"/>
      <c r="G1" s="4"/>
      <c r="H1" s="5"/>
      <c r="I1" s="3" t="s">
        <v>1</v>
      </c>
      <c r="J1" s="4"/>
      <c r="K1" s="4"/>
      <c r="L1" s="4"/>
      <c r="N1" s="3" t="s">
        <v>2</v>
      </c>
      <c r="O1" s="4"/>
      <c r="P1" s="4"/>
      <c r="Q1" s="4"/>
      <c r="S1" s="3" t="s">
        <v>3</v>
      </c>
      <c r="T1" s="4"/>
      <c r="U1" s="4"/>
      <c r="V1" s="4"/>
    </row>
    <row r="2" spans="1:22">
      <c r="A2" s="6"/>
      <c r="B2" s="6">
        <v>1.429</v>
      </c>
      <c r="C2" s="7"/>
      <c r="D2" s="8"/>
      <c r="E2" s="8" t="s">
        <v>4</v>
      </c>
      <c r="F2" s="8" t="s">
        <v>5</v>
      </c>
      <c r="G2" s="8" t="s">
        <v>6</v>
      </c>
      <c r="I2" s="8" t="s">
        <v>7</v>
      </c>
      <c r="J2" s="8" t="s">
        <v>6</v>
      </c>
      <c r="K2" s="8" t="s">
        <v>5</v>
      </c>
      <c r="L2" s="8" t="s">
        <v>4</v>
      </c>
      <c r="M2" s="5"/>
      <c r="N2" s="8"/>
      <c r="O2" s="8" t="s">
        <v>6</v>
      </c>
      <c r="P2" s="8" t="s">
        <v>5</v>
      </c>
      <c r="Q2" s="8" t="s">
        <v>4</v>
      </c>
      <c r="R2" s="5"/>
      <c r="S2" s="8" t="s">
        <v>7</v>
      </c>
      <c r="T2" s="8" t="s">
        <v>6</v>
      </c>
      <c r="U2" s="8" t="s">
        <v>5</v>
      </c>
      <c r="V2" s="8" t="s">
        <v>4</v>
      </c>
    </row>
    <row r="3" spans="1:22">
      <c r="A3" s="6"/>
      <c r="B3" s="6">
        <v>0.001</v>
      </c>
      <c r="C3" s="7"/>
      <c r="D3" s="8" t="s">
        <v>8</v>
      </c>
      <c r="E3" s="9">
        <f>B13+B12+6*B11</f>
        <v>2036</v>
      </c>
      <c r="F3" s="9">
        <f>B13+B12+3*B11</f>
        <v>1076</v>
      </c>
      <c r="G3" s="9">
        <f>2*B13+B12+B15+B14+B10</f>
        <v>708</v>
      </c>
      <c r="I3" s="9">
        <v>1</v>
      </c>
      <c r="J3" s="9">
        <f>(A16+2)*($B$15+$B$12+$B$13)+$B$14+$B$10+(A16+1)*$B$9</f>
        <v>1308</v>
      </c>
      <c r="K3" s="9">
        <f>(2*A16+4)*$B$11+(A16+1)*($B$13+$B$12)</f>
        <v>2152</v>
      </c>
      <c r="L3" s="9">
        <f>(4*A16+8)*$B$11+A16*$B$9+(A16+1)*($B$12+$B$13)</f>
        <v>4232</v>
      </c>
      <c r="M3" s="5"/>
      <c r="N3" s="8" t="s">
        <v>8</v>
      </c>
      <c r="O3" s="9">
        <f>2*B5+B2+B3</f>
        <v>1.46</v>
      </c>
      <c r="P3" s="9">
        <f>6*B2</f>
        <v>8.574</v>
      </c>
      <c r="Q3" s="9">
        <f>6*B2+B3</f>
        <v>8.575</v>
      </c>
      <c r="R3" s="5"/>
      <c r="S3" s="9">
        <v>1</v>
      </c>
      <c r="T3" s="9">
        <f>(B16+A16)*$B$7+(A16+3)*$B$2+$B$6+2*$B$5+$B$3</f>
        <v>7.274</v>
      </c>
      <c r="U3" s="9">
        <f>5*$B$4+(3*A16+6)*$B$2+3*$B$5+2*A16*$B$3</f>
        <v>73.803</v>
      </c>
      <c r="V3" s="9">
        <f>3*$B$4+(4*A16+6)*$B$2+$B$5+(2*A16+1)*$B$3</f>
        <v>50.845</v>
      </c>
    </row>
    <row r="4" spans="1:22">
      <c r="A4" s="6"/>
      <c r="B4" s="6">
        <v>12.179</v>
      </c>
      <c r="C4" s="7"/>
      <c r="D4" s="8" t="s">
        <v>9</v>
      </c>
      <c r="E4" s="9">
        <f>(4*A16+2)*B11+A16*(B9+B12+B13)</f>
        <v>2196</v>
      </c>
      <c r="F4" s="8">
        <f>(2*A16+1)*B11+A16*(B13+B12)</f>
        <v>1076</v>
      </c>
      <c r="G4" s="9">
        <f>A16*B13+(A16+1)*(B15+B9+B12)</f>
        <v>600</v>
      </c>
      <c r="I4" s="9">
        <v>200</v>
      </c>
      <c r="J4" s="9">
        <f t="shared" ref="J4:J8" si="0">(A17+2)*($B$15+$B$12+$B$13)+$B$14+$B$10+(A17+1)*$B$9</f>
        <v>62600</v>
      </c>
      <c r="K4" s="9">
        <f t="shared" ref="K4:K8" si="1">(2*A17+4)*$B$11+(A17+1)*($B$13+$B$12)</f>
        <v>152596</v>
      </c>
      <c r="L4" s="9">
        <f t="shared" ref="L4:L8" si="2">(4*A17+8)*$B$11+A17*$B$9+(A17+1)*($B$12+$B$13)</f>
        <v>313876</v>
      </c>
      <c r="M4" s="5"/>
      <c r="N4" s="8" t="s">
        <v>9</v>
      </c>
      <c r="O4" s="9">
        <f>(B16+A16)*B7+(A16+2)*B2+B6</f>
        <v>5.814</v>
      </c>
      <c r="P4" s="9">
        <f>5*B4+3*A16*B2+3*B5+2*A16*B3</f>
        <v>65.229</v>
      </c>
      <c r="Q4" s="9">
        <f>3*B4+4*A16*B2+B5+2*A16*B3</f>
        <v>42.27</v>
      </c>
      <c r="R4" s="5"/>
      <c r="S4" s="9">
        <v>200</v>
      </c>
      <c r="T4" s="9">
        <f t="shared" ref="T4:T8" si="3">(B17+A17)*$B$7+(A17+3)*$B$2+$B$6+2*$B$5+$B$3</f>
        <v>294.829</v>
      </c>
      <c r="U4" s="9">
        <f t="shared" ref="U4:U8" si="4">5*$B$4+(3*A17+6)*$B$2+3*$B$5+2*A17*$B$3</f>
        <v>927.314</v>
      </c>
      <c r="V4" s="9">
        <f t="shared" ref="V4:V8" si="5">3*$B$4+(4*A17+6)*$B$2+$B$5+(2*A17+1)*$B$3</f>
        <v>1188.727</v>
      </c>
    </row>
    <row r="5" spans="1:22">
      <c r="A5" s="6"/>
      <c r="B5" s="6">
        <v>0.015</v>
      </c>
      <c r="C5" s="2"/>
      <c r="D5" s="8" t="s">
        <v>10</v>
      </c>
      <c r="E5" s="9">
        <f>E3+E4</f>
        <v>4232</v>
      </c>
      <c r="F5" s="9">
        <f>F3+F4</f>
        <v>2152</v>
      </c>
      <c r="G5" s="9">
        <f>G3+G4</f>
        <v>1308</v>
      </c>
      <c r="I5" s="9">
        <v>400</v>
      </c>
      <c r="J5" s="9">
        <f t="shared" si="0"/>
        <v>124200</v>
      </c>
      <c r="K5" s="9">
        <f t="shared" si="1"/>
        <v>303796</v>
      </c>
      <c r="L5" s="9">
        <f t="shared" si="2"/>
        <v>625076</v>
      </c>
      <c r="M5" s="5"/>
      <c r="N5" s="8" t="s">
        <v>10</v>
      </c>
      <c r="O5" s="9">
        <f>O3+O4</f>
        <v>7.274</v>
      </c>
      <c r="P5" s="9">
        <f>P4+P3</f>
        <v>73.803</v>
      </c>
      <c r="Q5" s="9">
        <f>Q4+Q3</f>
        <v>50.845</v>
      </c>
      <c r="R5" s="5"/>
      <c r="S5" s="9">
        <v>400</v>
      </c>
      <c r="T5" s="9">
        <f t="shared" si="3"/>
        <v>583.829</v>
      </c>
      <c r="U5" s="9">
        <f t="shared" si="4"/>
        <v>1785.114</v>
      </c>
      <c r="V5" s="9">
        <f t="shared" si="5"/>
        <v>2332.327</v>
      </c>
    </row>
    <row r="6" spans="1:22">
      <c r="A6" s="6"/>
      <c r="B6" s="6">
        <v>1.511</v>
      </c>
      <c r="C6" s="8" t="s">
        <v>7</v>
      </c>
      <c r="I6" s="9">
        <v>600</v>
      </c>
      <c r="J6" s="9">
        <f t="shared" si="0"/>
        <v>185800</v>
      </c>
      <c r="K6" s="9">
        <f t="shared" si="1"/>
        <v>454996</v>
      </c>
      <c r="L6" s="9">
        <f t="shared" si="2"/>
        <v>936276</v>
      </c>
      <c r="R6" s="5"/>
      <c r="S6" s="9">
        <v>600</v>
      </c>
      <c r="T6" s="9">
        <f t="shared" si="3"/>
        <v>872.829</v>
      </c>
      <c r="U6" s="9">
        <f t="shared" si="4"/>
        <v>2642.914</v>
      </c>
      <c r="V6" s="9">
        <f t="shared" si="5"/>
        <v>3475.927</v>
      </c>
    </row>
    <row r="7" spans="1:22">
      <c r="A7" s="6"/>
      <c r="B7" s="6">
        <v>0.008</v>
      </c>
      <c r="C7" s="9">
        <v>1</v>
      </c>
      <c r="D7" s="9">
        <f>2*B9+B15</f>
        <v>352</v>
      </c>
      <c r="E7" s="9">
        <f>B12+B9+B15</f>
        <v>292</v>
      </c>
      <c r="F7" s="9">
        <v>33</v>
      </c>
      <c r="I7" s="9">
        <v>800</v>
      </c>
      <c r="J7" s="9">
        <f t="shared" si="0"/>
        <v>247400</v>
      </c>
      <c r="K7" s="9">
        <f t="shared" si="1"/>
        <v>606196</v>
      </c>
      <c r="L7" s="9">
        <f t="shared" si="2"/>
        <v>1247476</v>
      </c>
      <c r="R7" s="5"/>
      <c r="S7" s="9">
        <v>800</v>
      </c>
      <c r="T7" s="9">
        <f t="shared" si="3"/>
        <v>1161.829</v>
      </c>
      <c r="U7" s="9">
        <f t="shared" si="4"/>
        <v>3500.714</v>
      </c>
      <c r="V7" s="9">
        <f t="shared" si="5"/>
        <v>4619.527</v>
      </c>
    </row>
    <row r="8" spans="3:22">
      <c r="C8" s="9">
        <v>200</v>
      </c>
      <c r="D8" s="9">
        <f>$D$7+$E$7*A16+$F$7</f>
        <v>677</v>
      </c>
      <c r="E8" s="9"/>
      <c r="F8" s="9"/>
      <c r="I8" s="9">
        <v>1000</v>
      </c>
      <c r="J8" s="9">
        <f t="shared" si="0"/>
        <v>309000</v>
      </c>
      <c r="K8" s="9">
        <f t="shared" si="1"/>
        <v>757396</v>
      </c>
      <c r="L8" s="9">
        <f t="shared" si="2"/>
        <v>1558676</v>
      </c>
      <c r="N8" s="12"/>
      <c r="O8" s="12"/>
      <c r="P8" s="12"/>
      <c r="Q8" s="12"/>
      <c r="R8" s="5"/>
      <c r="S8" s="9">
        <v>1000</v>
      </c>
      <c r="T8" s="9">
        <f t="shared" si="3"/>
        <v>1450.829</v>
      </c>
      <c r="U8" s="9">
        <f t="shared" si="4"/>
        <v>4358.514</v>
      </c>
      <c r="V8" s="9">
        <f t="shared" si="5"/>
        <v>5763.127</v>
      </c>
    </row>
    <row r="9" spans="2:19">
      <c r="B9" s="6">
        <v>160</v>
      </c>
      <c r="C9" s="9">
        <v>400</v>
      </c>
      <c r="D9" s="9">
        <f>$D$7+$E$7*A17+$F$7</f>
        <v>58785</v>
      </c>
      <c r="E9" s="3" t="s">
        <v>11</v>
      </c>
      <c r="F9" s="3"/>
      <c r="N9" s="13"/>
      <c r="O9" s="13"/>
      <c r="P9" s="13"/>
      <c r="Q9" s="13"/>
      <c r="S9" s="5"/>
    </row>
    <row r="10" spans="2:22">
      <c r="B10" s="6">
        <v>512</v>
      </c>
      <c r="C10" s="9">
        <v>600</v>
      </c>
      <c r="D10" s="9">
        <f>$D$7+$E$7*A18+$F$7</f>
        <v>117185</v>
      </c>
      <c r="E10" s="3"/>
      <c r="F10" s="3"/>
      <c r="I10" s="3" t="s">
        <v>12</v>
      </c>
      <c r="J10" s="4"/>
      <c r="K10" s="4"/>
      <c r="L10" s="4"/>
      <c r="N10" s="3" t="s">
        <v>13</v>
      </c>
      <c r="O10" s="4"/>
      <c r="P10" s="4"/>
      <c r="Q10" s="4"/>
      <c r="S10" s="3" t="s">
        <v>14</v>
      </c>
      <c r="T10" s="4"/>
      <c r="U10" s="4"/>
      <c r="V10" s="4"/>
    </row>
    <row r="11" spans="2:22">
      <c r="B11" s="6">
        <v>320</v>
      </c>
      <c r="C11" s="9">
        <v>800</v>
      </c>
      <c r="D11" s="9">
        <f>$D$7+$E$7*A19+$F$7</f>
        <v>175585</v>
      </c>
      <c r="E11" s="9"/>
      <c r="F11" s="9"/>
      <c r="I11" s="4"/>
      <c r="J11" s="4"/>
      <c r="K11" s="4"/>
      <c r="L11" s="4"/>
      <c r="N11" s="4"/>
      <c r="O11" s="4"/>
      <c r="P11" s="4"/>
      <c r="Q11" s="4"/>
      <c r="R11" s="5"/>
      <c r="S11" s="4"/>
      <c r="T11" s="4"/>
      <c r="U11" s="4"/>
      <c r="V11" s="4"/>
    </row>
    <row r="12" spans="2:22">
      <c r="B12" s="6">
        <v>100</v>
      </c>
      <c r="C12" s="9">
        <v>1000</v>
      </c>
      <c r="D12" s="9">
        <f>$D$7+$E$7*A20+$F$7</f>
        <v>233985</v>
      </c>
      <c r="E12" s="9"/>
      <c r="F12" s="9"/>
      <c r="H12" s="5"/>
      <c r="I12" s="8" t="s">
        <v>15</v>
      </c>
      <c r="J12" s="8" t="s">
        <v>16</v>
      </c>
      <c r="K12" s="8" t="s">
        <v>17</v>
      </c>
      <c r="L12" s="8" t="s">
        <v>10</v>
      </c>
      <c r="N12" s="8" t="s">
        <v>7</v>
      </c>
      <c r="O12" s="8" t="s">
        <v>4</v>
      </c>
      <c r="P12" s="8" t="s">
        <v>5</v>
      </c>
      <c r="Q12" s="8" t="s">
        <v>6</v>
      </c>
      <c r="R12" s="5"/>
      <c r="S12" s="8" t="s">
        <v>7</v>
      </c>
      <c r="T12" s="8" t="s">
        <v>4</v>
      </c>
      <c r="U12" s="8" t="s">
        <v>5</v>
      </c>
      <c r="V12" s="8" t="s">
        <v>6</v>
      </c>
    </row>
    <row r="13" ht="16" customHeight="1" spans="2:23">
      <c r="B13" s="6">
        <v>16</v>
      </c>
      <c r="I13" s="9">
        <v>1</v>
      </c>
      <c r="J13" s="9">
        <f>2*B9+B15</f>
        <v>352</v>
      </c>
      <c r="K13" s="9">
        <f>B12+B9+B15</f>
        <v>292</v>
      </c>
      <c r="L13" s="9">
        <v>677</v>
      </c>
      <c r="N13" s="9">
        <v>1</v>
      </c>
      <c r="O13" s="9">
        <f>(4*A16+2)*B11+A16*(B9+B12+B13)</f>
        <v>2196</v>
      </c>
      <c r="P13" s="9">
        <f>(2*A16+1)*B11+A16*(B13+B12)</f>
        <v>1076</v>
      </c>
      <c r="Q13" s="9">
        <f>A16*B13+(A16+1)*(B15+B9+B12)</f>
        <v>600</v>
      </c>
      <c r="R13" s="5"/>
      <c r="S13" s="9">
        <v>1</v>
      </c>
      <c r="T13" s="9">
        <f>(B16+A16)*$B$7+(A16+2)*$B$2+$B$6</f>
        <v>5.814</v>
      </c>
      <c r="U13" s="9">
        <f>5*$B$4+3*A16*$B$2+3*$B$5+2*A16*$B$3</f>
        <v>65.229</v>
      </c>
      <c r="V13" s="9">
        <f>3*$B$4+4*A16*$B$2+$B$5+2*A16*$B$3</f>
        <v>42.27</v>
      </c>
      <c r="W13" s="11"/>
    </row>
    <row r="14" spans="2:22">
      <c r="B14" s="6">
        <v>32</v>
      </c>
      <c r="G14" s="10"/>
      <c r="I14" s="9">
        <v>10</v>
      </c>
      <c r="J14" s="9">
        <f>I14*J13</f>
        <v>3520</v>
      </c>
      <c r="K14" s="9">
        <f>I14*K13</f>
        <v>2920</v>
      </c>
      <c r="L14" s="9">
        <f>I14*L13</f>
        <v>6770</v>
      </c>
      <c r="N14" s="9">
        <v>200</v>
      </c>
      <c r="O14" s="9">
        <f>(4*A17+2)*B11+A17*(B9+B12+B13)</f>
        <v>311840</v>
      </c>
      <c r="P14" s="9">
        <f>(2*A17+1)*B11+A17*(B13+B12)</f>
        <v>151520</v>
      </c>
      <c r="Q14" s="9">
        <f>A17*B13+(A17+1)*(B15+B9+B12)</f>
        <v>61892</v>
      </c>
      <c r="R14" s="5"/>
      <c r="S14" s="9">
        <v>200</v>
      </c>
      <c r="T14" s="9">
        <f t="shared" ref="T14:T18" si="6">(B17+A17)*$B$7+(A17+2)*$B$2+$B$6</f>
        <v>293.369</v>
      </c>
      <c r="U14" s="9">
        <f t="shared" ref="U14:U18" si="7">5*$B$4+3*A17*$B$2+3*$B$5+2*A17*$B$3</f>
        <v>918.74</v>
      </c>
      <c r="V14" s="9">
        <f t="shared" ref="V14:V18" si="8">3*$B$4+4*A17*$B$2+$B$5+2*A17*$B$3</f>
        <v>1180.152</v>
      </c>
    </row>
    <row r="15" ht="23" customHeight="1" spans="2:22">
      <c r="B15" s="6">
        <v>32</v>
      </c>
      <c r="E15" s="3" t="s">
        <v>18</v>
      </c>
      <c r="F15" s="3"/>
      <c r="G15" s="3"/>
      <c r="I15" s="9">
        <v>50</v>
      </c>
      <c r="J15" s="9">
        <f>I15*J13</f>
        <v>17600</v>
      </c>
      <c r="K15" s="9">
        <f>I15*K13</f>
        <v>14600</v>
      </c>
      <c r="L15" s="9">
        <f>I15*L13</f>
        <v>33850</v>
      </c>
      <c r="N15" s="9">
        <v>400</v>
      </c>
      <c r="O15" s="9">
        <f>(4*A18+2)*B11+A18*(B9+B12+B13)</f>
        <v>623040</v>
      </c>
      <c r="P15" s="9">
        <f>(2*A18+1)*B11+A18*(B13+B12)</f>
        <v>302720</v>
      </c>
      <c r="Q15" s="9">
        <f>A18*B13+(A18+1)*(B15+B9+B12)</f>
        <v>123492</v>
      </c>
      <c r="R15" s="5"/>
      <c r="S15" s="9">
        <v>400</v>
      </c>
      <c r="T15" s="9">
        <f t="shared" si="6"/>
        <v>582.369</v>
      </c>
      <c r="U15" s="9">
        <f t="shared" si="7"/>
        <v>1776.54</v>
      </c>
      <c r="V15" s="9">
        <f t="shared" si="8"/>
        <v>2323.752</v>
      </c>
    </row>
    <row r="16" spans="1:22">
      <c r="A16">
        <v>1</v>
      </c>
      <c r="B16" s="6">
        <v>1</v>
      </c>
      <c r="E16" s="3"/>
      <c r="F16" s="3"/>
      <c r="G16" s="3"/>
      <c r="I16" s="9">
        <v>100</v>
      </c>
      <c r="J16" s="9">
        <f>I16*J13</f>
        <v>35200</v>
      </c>
      <c r="K16" s="9">
        <f>I16*K13</f>
        <v>29200</v>
      </c>
      <c r="L16" s="9">
        <f>I16*L13</f>
        <v>67700</v>
      </c>
      <c r="N16" s="9">
        <v>600</v>
      </c>
      <c r="O16" s="9">
        <f>(4*A19+2)*B11+A19*(B9+B12+B13)</f>
        <v>934240</v>
      </c>
      <c r="P16" s="9">
        <f>(2*A19+1)*B11+A19*(B13+B12)</f>
        <v>453920</v>
      </c>
      <c r="Q16" s="9">
        <f>A19*B13+(A19+1)*(B15+B9+B12)</f>
        <v>185092</v>
      </c>
      <c r="R16" s="5"/>
      <c r="S16" s="9">
        <v>600</v>
      </c>
      <c r="T16" s="9">
        <f t="shared" si="6"/>
        <v>871.369</v>
      </c>
      <c r="U16" s="9">
        <f t="shared" si="7"/>
        <v>2634.34</v>
      </c>
      <c r="V16" s="9">
        <f t="shared" si="8"/>
        <v>3467.352</v>
      </c>
    </row>
    <row r="17" spans="1:22">
      <c r="A17">
        <v>200</v>
      </c>
      <c r="B17" s="6">
        <v>200</v>
      </c>
      <c r="E17" s="8" t="s">
        <v>7</v>
      </c>
      <c r="F17" s="9"/>
      <c r="G17" s="9"/>
      <c r="I17" s="9">
        <v>150</v>
      </c>
      <c r="J17" s="9">
        <f>I17*J13</f>
        <v>52800</v>
      </c>
      <c r="K17" s="9">
        <f>I17*K13</f>
        <v>43800</v>
      </c>
      <c r="L17" s="9">
        <f>I17*L13</f>
        <v>101550</v>
      </c>
      <c r="N17" s="9">
        <v>800</v>
      </c>
      <c r="O17" s="9">
        <f>(4*A20+2)*B11+A20*(B9+B12+B13)</f>
        <v>1245440</v>
      </c>
      <c r="P17" s="9">
        <f>(2*A20+1)*B11+A20*(B13+B12)</f>
        <v>605120</v>
      </c>
      <c r="Q17" s="9">
        <f>A20*B13+(A20+1)*(B15+B9+B12)</f>
        <v>246692</v>
      </c>
      <c r="R17" s="5"/>
      <c r="S17" s="9">
        <v>800</v>
      </c>
      <c r="T17" s="9">
        <f t="shared" si="6"/>
        <v>1160.369</v>
      </c>
      <c r="U17" s="9">
        <f t="shared" si="7"/>
        <v>3492.14</v>
      </c>
      <c r="V17" s="9">
        <f t="shared" si="8"/>
        <v>4610.952</v>
      </c>
    </row>
    <row r="18" spans="1:22">
      <c r="A18">
        <v>400</v>
      </c>
      <c r="B18" s="6">
        <v>400</v>
      </c>
      <c r="E18" s="9">
        <v>1</v>
      </c>
      <c r="F18" s="9">
        <f>A16*(2*$B$2+2*$B$5)+$B$6+2*$B$2</f>
        <v>7.257</v>
      </c>
      <c r="G18" s="9"/>
      <c r="I18" s="9">
        <v>200</v>
      </c>
      <c r="J18" s="9">
        <f>I18*J13</f>
        <v>70400</v>
      </c>
      <c r="K18" s="9">
        <f>I18*K13</f>
        <v>58400</v>
      </c>
      <c r="L18" s="9">
        <f>I18*L13</f>
        <v>135400</v>
      </c>
      <c r="N18" s="9">
        <v>1000</v>
      </c>
      <c r="O18" s="9">
        <f>(4*A21+2)*B11+A21*(B9+B12+B13)</f>
        <v>1556640</v>
      </c>
      <c r="P18" s="9">
        <f>(2*A21+1)*B11+A21*(B13+B12)</f>
        <v>756320</v>
      </c>
      <c r="Q18" s="9">
        <f>A21*B13+(A21+1)*(B15+B9+B12)</f>
        <v>308292</v>
      </c>
      <c r="R18" s="5"/>
      <c r="S18" s="9">
        <v>1000</v>
      </c>
      <c r="T18" s="9">
        <f t="shared" si="6"/>
        <v>1449.369</v>
      </c>
      <c r="U18" s="9">
        <f t="shared" si="7"/>
        <v>4349.94</v>
      </c>
      <c r="V18" s="9">
        <f t="shared" si="8"/>
        <v>5754.552</v>
      </c>
    </row>
    <row r="19" spans="1:7">
      <c r="A19">
        <v>600</v>
      </c>
      <c r="B19" s="6">
        <v>600</v>
      </c>
      <c r="E19" s="9">
        <v>200</v>
      </c>
      <c r="F19" s="9">
        <f>A17*(2*$B$2+2*$B$5)+$B$6+2*$B$2</f>
        <v>581.969</v>
      </c>
      <c r="G19" s="9"/>
    </row>
    <row r="20" spans="1:7">
      <c r="A20">
        <v>800</v>
      </c>
      <c r="B20" s="6">
        <v>800</v>
      </c>
      <c r="E20" s="9">
        <v>400</v>
      </c>
      <c r="F20" s="9">
        <f t="shared" ref="F19:F23" si="9">A18*(2*$B$2+2*$B$5)+$B$6+2*$B$2</f>
        <v>1159.569</v>
      </c>
      <c r="G20" s="9"/>
    </row>
    <row r="21" spans="1:22">
      <c r="A21">
        <v>1000</v>
      </c>
      <c r="B21" s="6">
        <v>1000</v>
      </c>
      <c r="E21" s="9">
        <v>600</v>
      </c>
      <c r="F21" s="9">
        <f t="shared" si="9"/>
        <v>1737.169</v>
      </c>
      <c r="G21" s="9"/>
      <c r="H21" s="5"/>
      <c r="S21" s="5"/>
      <c r="T21" s="5"/>
      <c r="U21" s="5"/>
      <c r="V21" s="5"/>
    </row>
    <row r="22" spans="5:23">
      <c r="E22" s="9">
        <v>800</v>
      </c>
      <c r="F22" s="9">
        <f t="shared" si="9"/>
        <v>2314.769</v>
      </c>
      <c r="G22" s="9"/>
      <c r="H22" s="5"/>
      <c r="W22" s="15"/>
    </row>
    <row r="23" spans="5:23">
      <c r="E23" s="9">
        <v>1000</v>
      </c>
      <c r="F23" s="9">
        <f t="shared" si="9"/>
        <v>2892.369</v>
      </c>
      <c r="G23" s="9"/>
      <c r="W23" s="15"/>
    </row>
    <row r="24" spans="23:23">
      <c r="W24" s="15"/>
    </row>
    <row r="25" spans="23:23">
      <c r="W25" s="15"/>
    </row>
    <row r="26" spans="5:23">
      <c r="E26" s="11"/>
      <c r="W26" s="15"/>
    </row>
    <row r="27" spans="23:23">
      <c r="W27" s="15"/>
    </row>
    <row r="28" spans="2:2">
      <c r="B28" s="6"/>
    </row>
    <row r="29" spans="2:11">
      <c r="B29" s="6"/>
      <c r="K29" s="14"/>
    </row>
    <row r="30" spans="2:2">
      <c r="B30" s="6"/>
    </row>
    <row r="31" spans="2:2">
      <c r="B31" s="6"/>
    </row>
    <row r="32" spans="2:2">
      <c r="B32" s="6"/>
    </row>
    <row r="33" spans="2:2">
      <c r="B33" s="6"/>
    </row>
  </sheetData>
  <mergeCells count="9">
    <mergeCell ref="D1:G1"/>
    <mergeCell ref="I1:L1"/>
    <mergeCell ref="N1:Q1"/>
    <mergeCell ref="S1:V1"/>
    <mergeCell ref="I10:L11"/>
    <mergeCell ref="N10:Q11"/>
    <mergeCell ref="S10:V11"/>
    <mergeCell ref="E15:G16"/>
    <mergeCell ref="E9:F10"/>
  </mergeCells>
  <pageMargins left="0.7" right="0.7" top="0.75" bottom="0.75" header="0.3" footer="0.3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1031" progId="Equation.AxMath" r:id="rId3">
          <objectPr defaultSize="0" r:id="rId4">
            <anchor moveWithCells="1" sizeWithCells="1">
              <from>
                <xdr:col>0</xdr:col>
                <xdr:colOff>0</xdr:colOff>
                <xdr:row>8</xdr:row>
                <xdr:rowOff>0</xdr:rowOff>
              </from>
              <to>
                <xdr:col>0</xdr:col>
                <xdr:colOff>190500</xdr:colOff>
                <xdr:row>9</xdr:row>
                <xdr:rowOff>28575</xdr:rowOff>
              </to>
            </anchor>
          </objectPr>
        </oleObject>
      </mc:Choice>
      <mc:Fallback>
        <oleObject shapeId="1031" progId="Equation.AxMath" r:id="rId3"/>
      </mc:Fallback>
    </mc:AlternateContent>
    <mc:AlternateContent xmlns:mc="http://schemas.openxmlformats.org/markup-compatibility/2006">
      <mc:Choice Requires="x14">
        <oleObject shapeId="1032" progId="Equation.AxMath" r:id="rId5">
          <objectPr defaultSize="0" r:id="rId6">
            <anchor moveWithCells="1" sizeWithCells="1">
              <from>
                <xdr:col>0</xdr:col>
                <xdr:colOff>0</xdr:colOff>
                <xdr:row>9</xdr:row>
                <xdr:rowOff>0</xdr:rowOff>
              </from>
              <to>
                <xdr:col>0</xdr:col>
                <xdr:colOff>219075</xdr:colOff>
                <xdr:row>10</xdr:row>
                <xdr:rowOff>28575</xdr:rowOff>
              </to>
            </anchor>
          </objectPr>
        </oleObject>
      </mc:Choice>
      <mc:Fallback>
        <oleObject shapeId="1032" progId="Equation.AxMath" r:id="rId5"/>
      </mc:Fallback>
    </mc:AlternateContent>
    <mc:AlternateContent xmlns:mc="http://schemas.openxmlformats.org/markup-compatibility/2006">
      <mc:Choice Requires="x14">
        <oleObject shapeId="1033" progId="Equation.AxMath" r:id="rId7">
          <objectPr defaultSize="0" r:id="rId8">
            <anchor moveWithCells="1" sizeWithCells="1">
              <from>
                <xdr:col>0</xdr:col>
                <xdr:colOff>0</xdr:colOff>
                <xdr:row>10</xdr:row>
                <xdr:rowOff>0</xdr:rowOff>
              </from>
              <to>
                <xdr:col>0</xdr:col>
                <xdr:colOff>142875</xdr:colOff>
                <xdr:row>11</xdr:row>
                <xdr:rowOff>28575</xdr:rowOff>
              </to>
            </anchor>
          </objectPr>
        </oleObject>
      </mc:Choice>
      <mc:Fallback>
        <oleObject shapeId="1033" progId="Equation.AxMath" r:id="rId7"/>
      </mc:Fallback>
    </mc:AlternateContent>
    <mc:AlternateContent xmlns:mc="http://schemas.openxmlformats.org/markup-compatibility/2006">
      <mc:Choice Requires="x14">
        <oleObject shapeId="1034" progId="Equation.AxMath" r:id="rId9">
          <objectPr defaultSize="0" r:id="rId10">
            <anchor moveWithCells="1" sizeWithCells="1">
              <from>
                <xdr:col>0</xdr:col>
                <xdr:colOff>0</xdr:colOff>
                <xdr:row>11</xdr:row>
                <xdr:rowOff>0</xdr:rowOff>
              </from>
              <to>
                <xdr:col>0</xdr:col>
                <xdr:colOff>209550</xdr:colOff>
                <xdr:row>12</xdr:row>
                <xdr:rowOff>28575</xdr:rowOff>
              </to>
            </anchor>
          </objectPr>
        </oleObject>
      </mc:Choice>
      <mc:Fallback>
        <oleObject shapeId="1034" progId="Equation.AxMath" r:id="rId9"/>
      </mc:Fallback>
    </mc:AlternateContent>
    <mc:AlternateContent xmlns:mc="http://schemas.openxmlformats.org/markup-compatibility/2006">
      <mc:Choice Requires="x14">
        <oleObject shapeId="1035" progId="Equation.AxMath" r:id="rId11">
          <objectPr defaultSize="0" r:id="rId12">
            <anchor moveWithCells="1" sizeWithCells="1">
              <from>
                <xdr:col>0</xdr:col>
                <xdr:colOff>0</xdr:colOff>
                <xdr:row>12</xdr:row>
                <xdr:rowOff>0</xdr:rowOff>
              </from>
              <to>
                <xdr:col>0</xdr:col>
                <xdr:colOff>152400</xdr:colOff>
                <xdr:row>13</xdr:row>
                <xdr:rowOff>19050</xdr:rowOff>
              </to>
            </anchor>
          </objectPr>
        </oleObject>
      </mc:Choice>
      <mc:Fallback>
        <oleObject shapeId="1035" progId="Equation.AxMath" r:id="rId11"/>
      </mc:Fallback>
    </mc:AlternateContent>
    <mc:AlternateContent xmlns:mc="http://schemas.openxmlformats.org/markup-compatibility/2006">
      <mc:Choice Requires="x14">
        <oleObject shapeId="1036" progId="Equation.AxMath" r:id="rId13">
          <objectPr defaultSize="0" r:id="rId14">
            <anchor moveWithCells="1" sizeWithCells="1">
              <from>
                <xdr:col>0</xdr:col>
                <xdr:colOff>0</xdr:colOff>
                <xdr:row>13</xdr:row>
                <xdr:rowOff>0</xdr:rowOff>
              </from>
              <to>
                <xdr:col>0</xdr:col>
                <xdr:colOff>209550</xdr:colOff>
                <xdr:row>14</xdr:row>
                <xdr:rowOff>28575</xdr:rowOff>
              </to>
            </anchor>
          </objectPr>
        </oleObject>
      </mc:Choice>
      <mc:Fallback>
        <oleObject shapeId="1036" progId="Equation.AxMath" r:id="rId13"/>
      </mc:Fallback>
    </mc:AlternateContent>
    <mc:AlternateContent xmlns:mc="http://schemas.openxmlformats.org/markup-compatibility/2006">
      <mc:Choice Requires="x14">
        <oleObject shapeId="1037" progId="Equation.AxMath" r:id="rId15">
          <objectPr defaultSize="0" r:id="rId16">
            <anchor moveWithCells="1" sizeWithCells="1">
              <from>
                <xdr:col>0</xdr:col>
                <xdr:colOff>0</xdr:colOff>
                <xdr:row>14</xdr:row>
                <xdr:rowOff>0</xdr:rowOff>
              </from>
              <to>
                <xdr:col>0</xdr:col>
                <xdr:colOff>209550</xdr:colOff>
                <xdr:row>15</xdr:row>
                <xdr:rowOff>28575</xdr:rowOff>
              </to>
            </anchor>
          </objectPr>
        </oleObject>
      </mc:Choice>
      <mc:Fallback>
        <oleObject shapeId="1037" progId="Equation.AxMath" r:id="rId15"/>
      </mc:Fallback>
    </mc:AlternateContent>
    <mc:AlternateContent xmlns:mc="http://schemas.openxmlformats.org/markup-compatibility/2006">
      <mc:Choice Requires="x14">
        <oleObject shapeId="1049" progId="Equation.AxMath" r:id="rId17">
          <objectPr defaultSize="0" r:id="rId18">
            <anchor moveWithCells="1" sizeWithCells="1">
              <from>
                <xdr:col>0</xdr:col>
                <xdr:colOff>0</xdr:colOff>
                <xdr:row>1</xdr:row>
                <xdr:rowOff>0</xdr:rowOff>
              </from>
              <to>
                <xdr:col>0</xdr:col>
                <xdr:colOff>219075</xdr:colOff>
                <xdr:row>2</xdr:row>
                <xdr:rowOff>9525</xdr:rowOff>
              </to>
            </anchor>
          </objectPr>
        </oleObject>
      </mc:Choice>
      <mc:Fallback>
        <oleObject shapeId="1049" progId="Equation.AxMath" r:id="rId17"/>
      </mc:Fallback>
    </mc:AlternateContent>
    <mc:AlternateContent xmlns:mc="http://schemas.openxmlformats.org/markup-compatibility/2006">
      <mc:Choice Requires="x14">
        <oleObject shapeId="1048" progId="Equation.AxMath" r:id="rId19">
          <objectPr defaultSize="0" r:id="rId20">
            <anchor moveWithCells="1" sizeWithCells="1">
              <from>
                <xdr:col>0</xdr:col>
                <xdr:colOff>0</xdr:colOff>
                <xdr:row>2</xdr:row>
                <xdr:rowOff>0</xdr:rowOff>
              </from>
              <to>
                <xdr:col>0</xdr:col>
                <xdr:colOff>152400</xdr:colOff>
                <xdr:row>3</xdr:row>
                <xdr:rowOff>9525</xdr:rowOff>
              </to>
            </anchor>
          </objectPr>
        </oleObject>
      </mc:Choice>
      <mc:Fallback>
        <oleObject shapeId="1048" progId="Equation.AxMath" r:id="rId19"/>
      </mc:Fallback>
    </mc:AlternateContent>
    <mc:AlternateContent xmlns:mc="http://schemas.openxmlformats.org/markup-compatibility/2006">
      <mc:Choice Requires="x14">
        <oleObject shapeId="1047" progId="Equation.AxMath" r:id="rId21">
          <objectPr defaultSize="0" r:id="rId22">
            <anchor moveWithCells="1" sizeWithCells="1">
              <from>
                <xdr:col>0</xdr:col>
                <xdr:colOff>0</xdr:colOff>
                <xdr:row>3</xdr:row>
                <xdr:rowOff>0</xdr:rowOff>
              </from>
              <to>
                <xdr:col>0</xdr:col>
                <xdr:colOff>161925</xdr:colOff>
                <xdr:row>4</xdr:row>
                <xdr:rowOff>9525</xdr:rowOff>
              </to>
            </anchor>
          </objectPr>
        </oleObject>
      </mc:Choice>
      <mc:Fallback>
        <oleObject shapeId="1047" progId="Equation.AxMath" r:id="rId21"/>
      </mc:Fallback>
    </mc:AlternateContent>
    <mc:AlternateContent xmlns:mc="http://schemas.openxmlformats.org/markup-compatibility/2006">
      <mc:Choice Requires="x14">
        <oleObject shapeId="1046" progId="Equation.AxMath" r:id="rId23">
          <objectPr defaultSize="0" r:id="rId24">
            <anchor moveWithCells="1" sizeWithCells="1">
              <from>
                <xdr:col>0</xdr:col>
                <xdr:colOff>0</xdr:colOff>
                <xdr:row>4</xdr:row>
                <xdr:rowOff>0</xdr:rowOff>
              </from>
              <to>
                <xdr:col>0</xdr:col>
                <xdr:colOff>180975</xdr:colOff>
                <xdr:row>5</xdr:row>
                <xdr:rowOff>9525</xdr:rowOff>
              </to>
            </anchor>
          </objectPr>
        </oleObject>
      </mc:Choice>
      <mc:Fallback>
        <oleObject shapeId="1046" progId="Equation.AxMath" r:id="rId23"/>
      </mc:Fallback>
    </mc:AlternateContent>
    <mc:AlternateContent xmlns:mc="http://schemas.openxmlformats.org/markup-compatibility/2006">
      <mc:Choice Requires="x14">
        <oleObject shapeId="1045" progId="Equation.AxMath" r:id="rId25">
          <objectPr defaultSize="0" r:id="rId26">
            <anchor moveWithCells="1" sizeWithCells="1">
              <from>
                <xdr:col>0</xdr:col>
                <xdr:colOff>0</xdr:colOff>
                <xdr:row>5</xdr:row>
                <xdr:rowOff>0</xdr:rowOff>
              </from>
              <to>
                <xdr:col>0</xdr:col>
                <xdr:colOff>142875</xdr:colOff>
                <xdr:row>6</xdr:row>
                <xdr:rowOff>9525</xdr:rowOff>
              </to>
            </anchor>
          </objectPr>
        </oleObject>
      </mc:Choice>
      <mc:Fallback>
        <oleObject shapeId="1045" progId="Equation.AxMath" r:id="rId25"/>
      </mc:Fallback>
    </mc:AlternateContent>
    <mc:AlternateContent xmlns:mc="http://schemas.openxmlformats.org/markup-compatibility/2006">
      <mc:Choice Requires="x14">
        <oleObject shapeId="1044" progId="Equation.AxMath" r:id="rId27">
          <objectPr defaultSize="0" r:id="rId28">
            <anchor moveWithCells="1" sizeWithCells="1">
              <from>
                <xdr:col>0</xdr:col>
                <xdr:colOff>0</xdr:colOff>
                <xdr:row>6</xdr:row>
                <xdr:rowOff>0</xdr:rowOff>
              </from>
              <to>
                <xdr:col>0</xdr:col>
                <xdr:colOff>152400</xdr:colOff>
                <xdr:row>7</xdr:row>
                <xdr:rowOff>9525</xdr:rowOff>
              </to>
            </anchor>
          </objectPr>
        </oleObject>
      </mc:Choice>
      <mc:Fallback>
        <oleObject shapeId="1044" progId="Equation.AxMath" r:id="rId27"/>
      </mc:Fallback>
    </mc:AlternateContent>
    <mc:AlternateContent xmlns:mc="http://schemas.openxmlformats.org/markup-compatibility/2006">
      <mc:Choice Requires="x14">
        <oleObject shapeId="1050" progId="Equation.AxMath" r:id="rId29">
          <objectPr defaultSize="0" r:id="rId16">
            <anchor moveWithCells="1" sizeWithCells="1">
              <from>
                <xdr:col>0</xdr:col>
                <xdr:colOff>0</xdr:colOff>
                <xdr:row>26</xdr:row>
                <xdr:rowOff>0</xdr:rowOff>
              </from>
              <to>
                <xdr:col>0</xdr:col>
                <xdr:colOff>209550</xdr:colOff>
                <xdr:row>27</xdr:row>
                <xdr:rowOff>28575</xdr:rowOff>
              </to>
            </anchor>
          </objectPr>
        </oleObject>
      </mc:Choice>
      <mc:Fallback>
        <oleObject shapeId="1050" progId="Equation.AxMath" r:id="rId29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睿成 杨</dc:creator>
  <cp:lastModifiedBy>几轮秋冬</cp:lastModifiedBy>
  <dcterms:created xsi:type="dcterms:W3CDTF">2023-10-12T06:48:00Z</dcterms:created>
  <dcterms:modified xsi:type="dcterms:W3CDTF">2025-08-24T11:4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EA2EB108044D7AB685E7530CE7C44C_12</vt:lpwstr>
  </property>
  <property fmtid="{D5CDD505-2E9C-101B-9397-08002B2CF9AE}" pid="3" name="KSOProductBuildVer">
    <vt:lpwstr>2052-12.1.0.21915</vt:lpwstr>
  </property>
</Properties>
</file>